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90" windowWidth="19200" windowHeight="1104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L51" i="1" l="1"/>
  <c r="K51" i="1"/>
  <c r="J51" i="1"/>
  <c r="I51" i="1"/>
  <c r="H51" i="1"/>
  <c r="G51" i="1"/>
  <c r="F51" i="1"/>
  <c r="E51" i="1"/>
  <c r="D51" i="1"/>
  <c r="C51" i="1"/>
  <c r="F52" i="1" s="1"/>
  <c r="C36" i="1"/>
  <c r="D36" i="1"/>
  <c r="E36" i="1"/>
  <c r="F36" i="1"/>
  <c r="G36" i="1"/>
  <c r="H36" i="1"/>
  <c r="I36" i="1"/>
  <c r="J36" i="1"/>
  <c r="K36" i="1"/>
  <c r="L36" i="1"/>
  <c r="L66" i="1"/>
  <c r="L67" i="1" s="1"/>
  <c r="L68" i="1" s="1"/>
  <c r="K66" i="1"/>
  <c r="K67" i="1" s="1"/>
  <c r="K68" i="1" s="1"/>
  <c r="J66" i="1"/>
  <c r="J67" i="1" s="1"/>
  <c r="J68" i="1" s="1"/>
  <c r="I66" i="1"/>
  <c r="I67" i="1" s="1"/>
  <c r="I68" i="1" s="1"/>
  <c r="H66" i="1"/>
  <c r="H67" i="1" s="1"/>
  <c r="H68" i="1" s="1"/>
  <c r="G66" i="1"/>
  <c r="G67" i="1" s="1"/>
  <c r="G68" i="1" s="1"/>
  <c r="F66" i="1"/>
  <c r="F67" i="1" s="1"/>
  <c r="F68" i="1" s="1"/>
  <c r="E66" i="1"/>
  <c r="E67" i="1" s="1"/>
  <c r="E68" i="1" s="1"/>
  <c r="D66" i="1"/>
  <c r="D67" i="1" s="1"/>
  <c r="D68" i="1" s="1"/>
  <c r="C66" i="1"/>
  <c r="C67" i="1" s="1"/>
  <c r="C68" i="1" s="1"/>
  <c r="D17" i="1"/>
  <c r="H17" i="1"/>
  <c r="H27" i="1"/>
  <c r="H26" i="1"/>
  <c r="H25" i="1"/>
  <c r="H24" i="1"/>
  <c r="H23" i="1"/>
  <c r="H21" i="1"/>
  <c r="H20" i="1"/>
  <c r="H19" i="1"/>
  <c r="H18" i="1"/>
  <c r="D27" i="1"/>
  <c r="D26" i="1"/>
  <c r="D25" i="1"/>
  <c r="D24" i="1"/>
  <c r="D23" i="1"/>
  <c r="J23" i="1" s="1"/>
  <c r="D21" i="1"/>
  <c r="D20" i="1"/>
  <c r="J20" i="1" s="1"/>
  <c r="D19" i="1"/>
  <c r="D18" i="1"/>
  <c r="J18" i="1" s="1"/>
  <c r="H13" i="1"/>
  <c r="H12" i="1"/>
  <c r="H11" i="1"/>
  <c r="H10" i="1"/>
  <c r="H9" i="1"/>
  <c r="H7" i="1"/>
  <c r="H6" i="1"/>
  <c r="H4" i="1"/>
  <c r="H3" i="1"/>
  <c r="D9" i="1"/>
  <c r="D10" i="1"/>
  <c r="D11" i="1"/>
  <c r="J11" i="1" s="1"/>
  <c r="D12" i="1"/>
  <c r="D13" i="1"/>
  <c r="J13" i="1" s="1"/>
  <c r="D4" i="1"/>
  <c r="D6" i="1"/>
  <c r="J6" i="1" s="1"/>
  <c r="D7" i="1"/>
  <c r="D3" i="1"/>
  <c r="J3" i="1" s="1"/>
  <c r="C37" i="1" l="1"/>
  <c r="E38" i="1" s="1"/>
  <c r="E39" i="1" s="1"/>
  <c r="C52" i="1"/>
  <c r="G52" i="1"/>
  <c r="G53" i="1" s="1"/>
  <c r="F38" i="1"/>
  <c r="F39" i="1" s="1"/>
  <c r="J38" i="1"/>
  <c r="J39" i="1" s="1"/>
  <c r="C38" i="1"/>
  <c r="C39" i="1" s="1"/>
  <c r="G38" i="1"/>
  <c r="G39" i="1" s="1"/>
  <c r="K38" i="1"/>
  <c r="K39" i="1" s="1"/>
  <c r="I38" i="1"/>
  <c r="I39" i="1" s="1"/>
  <c r="D38" i="1"/>
  <c r="D39" i="1" s="1"/>
  <c r="H38" i="1"/>
  <c r="H39" i="1" s="1"/>
  <c r="L38" i="1"/>
  <c r="L39" i="1" s="1"/>
  <c r="J7" i="1"/>
  <c r="J12" i="1"/>
  <c r="J21" i="1"/>
  <c r="J26" i="1"/>
  <c r="F53" i="1"/>
  <c r="L52" i="1"/>
  <c r="L53" i="1" s="1"/>
  <c r="C53" i="1"/>
  <c r="K52" i="1"/>
  <c r="K53" i="1" s="1"/>
  <c r="E52" i="1"/>
  <c r="E53" i="1" s="1"/>
  <c r="J4" i="1"/>
  <c r="K3" i="1" s="1"/>
  <c r="L4" i="1" s="1"/>
  <c r="M4" i="1" s="1"/>
  <c r="J10" i="1"/>
  <c r="J19" i="1"/>
  <c r="J24" i="1"/>
  <c r="J52" i="1"/>
  <c r="J53" i="1" s="1"/>
  <c r="D52" i="1"/>
  <c r="D53" i="1" s="1"/>
  <c r="I52" i="1"/>
  <c r="I53" i="1" s="1"/>
  <c r="H52" i="1"/>
  <c r="H53" i="1" s="1"/>
  <c r="C69" i="1"/>
  <c r="G70" i="1" s="1"/>
  <c r="J9" i="1"/>
  <c r="J25" i="1"/>
  <c r="J27" i="1"/>
  <c r="J17" i="1"/>
  <c r="K17" i="1" l="1"/>
  <c r="L17" i="1" s="1"/>
  <c r="M17" i="1" s="1"/>
  <c r="C54" i="1"/>
  <c r="D55" i="1" s="1"/>
  <c r="L70" i="1"/>
  <c r="K70" i="1"/>
  <c r="J70" i="1"/>
  <c r="H41" i="1"/>
  <c r="I70" i="1"/>
  <c r="C40" i="1"/>
  <c r="J41" i="1" s="1"/>
  <c r="C70" i="1"/>
  <c r="D70" i="1"/>
  <c r="C71" i="1" s="1"/>
  <c r="H70" i="1"/>
  <c r="H55" i="1"/>
  <c r="E55" i="1"/>
  <c r="G55" i="1"/>
  <c r="F70" i="1"/>
  <c r="I41" i="1"/>
  <c r="E70" i="1"/>
  <c r="C72" i="1"/>
  <c r="L3" i="1"/>
  <c r="M3" i="1" s="1"/>
  <c r="L9" i="1"/>
  <c r="M9" i="1" s="1"/>
  <c r="N9" i="1" s="1"/>
  <c r="L12" i="1"/>
  <c r="M12" i="1" s="1"/>
  <c r="L11" i="1"/>
  <c r="M11" i="1" s="1"/>
  <c r="L7" i="1"/>
  <c r="M7" i="1" s="1"/>
  <c r="L13" i="1"/>
  <c r="M13" i="1" s="1"/>
  <c r="L10" i="1"/>
  <c r="M10" i="1" s="1"/>
  <c r="L6" i="1"/>
  <c r="M6" i="1" s="1"/>
  <c r="C55" i="1" l="1"/>
  <c r="L26" i="1"/>
  <c r="M26" i="1" s="1"/>
  <c r="L20" i="1"/>
  <c r="M20" i="1" s="1"/>
  <c r="L18" i="1"/>
  <c r="M18" i="1" s="1"/>
  <c r="L19" i="1"/>
  <c r="M19" i="1" s="1"/>
  <c r="L27" i="1"/>
  <c r="M27" i="1" s="1"/>
  <c r="L25" i="1"/>
  <c r="M25" i="1" s="1"/>
  <c r="L24" i="1"/>
  <c r="M24" i="1" s="1"/>
  <c r="L21" i="1"/>
  <c r="M21" i="1" s="1"/>
  <c r="L23" i="1"/>
  <c r="M23" i="1" s="1"/>
  <c r="C41" i="1"/>
  <c r="E41" i="1"/>
  <c r="F41" i="1"/>
  <c r="L41" i="1"/>
  <c r="J55" i="1"/>
  <c r="H71" i="1"/>
  <c r="H72" i="1"/>
  <c r="D41" i="1"/>
  <c r="G41" i="1"/>
  <c r="F55" i="1"/>
  <c r="C56" i="1" s="1"/>
  <c r="L55" i="1"/>
  <c r="K55" i="1"/>
  <c r="K41" i="1"/>
  <c r="H42" i="1" s="1"/>
  <c r="I55" i="1"/>
  <c r="N17" i="1"/>
  <c r="O17" i="1" s="1"/>
  <c r="N3" i="1"/>
  <c r="O7" i="1" s="1"/>
  <c r="C58" i="1" l="1"/>
  <c r="O19" i="1"/>
  <c r="O24" i="1"/>
  <c r="C42" i="1"/>
  <c r="O21" i="1"/>
  <c r="O23" i="1"/>
  <c r="O26" i="1"/>
  <c r="H56" i="1"/>
  <c r="H57" i="1"/>
  <c r="C57" i="1"/>
  <c r="O18" i="1"/>
  <c r="O25" i="1"/>
  <c r="O20" i="1"/>
  <c r="O27" i="1"/>
  <c r="O9" i="1"/>
  <c r="R3" i="1" s="1"/>
  <c r="O10" i="1"/>
  <c r="O11" i="1"/>
  <c r="O3" i="1"/>
  <c r="O12" i="1"/>
  <c r="O4" i="1"/>
  <c r="O6" i="1"/>
  <c r="O13" i="1"/>
  <c r="Q23" i="1" l="1"/>
  <c r="P17" i="1"/>
  <c r="R17" i="1"/>
  <c r="P23" i="1"/>
  <c r="S17" i="1" s="1"/>
  <c r="Q17" i="1"/>
  <c r="C43" i="1"/>
  <c r="H43" i="1"/>
  <c r="C44" i="1"/>
  <c r="Q9" i="1"/>
  <c r="P3" i="1"/>
  <c r="P9" i="1"/>
  <c r="Q3" i="1"/>
</calcChain>
</file>

<file path=xl/sharedStrings.xml><?xml version="1.0" encoding="utf-8"?>
<sst xmlns="http://schemas.openxmlformats.org/spreadsheetml/2006/main" count="110" uniqueCount="44">
  <si>
    <t>uc.348</t>
  </si>
  <si>
    <t>uc.94</t>
  </si>
  <si>
    <t>uc.157</t>
  </si>
  <si>
    <t>uc.346</t>
  </si>
  <si>
    <t>uc.372</t>
    <phoneticPr fontId="1" type="noConversion"/>
  </si>
  <si>
    <t>GAPDH</t>
    <phoneticPr fontId="1" type="noConversion"/>
  </si>
  <si>
    <t>C1</t>
  </si>
  <si>
    <t>C2</t>
  </si>
  <si>
    <t>C3</t>
  </si>
  <si>
    <t>C4</t>
  </si>
  <si>
    <t>C5</t>
  </si>
  <si>
    <t>∆Ct</t>
    <phoneticPr fontId="4" type="noConversion"/>
  </si>
  <si>
    <t>-∆∆Ct</t>
  </si>
  <si>
    <t>2-∆∆Ct</t>
  </si>
  <si>
    <t>Mean</t>
    <phoneticPr fontId="4" type="noConversion"/>
  </si>
  <si>
    <t>Result</t>
    <phoneticPr fontId="4" type="noConversion"/>
  </si>
  <si>
    <t>SD</t>
    <phoneticPr fontId="4" type="noConversion"/>
  </si>
  <si>
    <t>∆Ct</t>
  </si>
  <si>
    <t>Mean</t>
  </si>
  <si>
    <t>Result</t>
  </si>
  <si>
    <t>SD</t>
  </si>
  <si>
    <t>GAPDH</t>
    <phoneticPr fontId="4" type="noConversion"/>
  </si>
  <si>
    <t>Ct1</t>
    <phoneticPr fontId="1" type="noConversion"/>
  </si>
  <si>
    <t>Ct2</t>
    <phoneticPr fontId="1" type="noConversion"/>
  </si>
  <si>
    <t>Ct average</t>
    <phoneticPr fontId="1" type="noConversion"/>
  </si>
  <si>
    <t>Ct1</t>
    <phoneticPr fontId="1" type="noConversion"/>
  </si>
  <si>
    <t>2-∆∆Ct/mean</t>
    <phoneticPr fontId="1" type="noConversion"/>
  </si>
  <si>
    <t>P value</t>
    <phoneticPr fontId="1" type="noConversion"/>
  </si>
  <si>
    <t>C1</t>
    <phoneticPr fontId="1" type="noConversion"/>
  </si>
  <si>
    <t>C2</t>
    <phoneticPr fontId="1" type="noConversion"/>
  </si>
  <si>
    <t>C3</t>
    <phoneticPr fontId="1" type="noConversion"/>
  </si>
  <si>
    <t>C4</t>
    <phoneticPr fontId="1" type="noConversion"/>
  </si>
  <si>
    <t>C5</t>
    <phoneticPr fontId="1" type="noConversion"/>
  </si>
  <si>
    <t>NAFLD1</t>
    <phoneticPr fontId="1" type="noConversion"/>
  </si>
  <si>
    <t>NAFLD2</t>
    <phoneticPr fontId="1" type="noConversion"/>
  </si>
  <si>
    <t>NAFLD3</t>
    <phoneticPr fontId="1" type="noConversion"/>
  </si>
  <si>
    <t>NAFLD4</t>
    <phoneticPr fontId="1" type="noConversion"/>
  </si>
  <si>
    <t>NAFLD5</t>
    <phoneticPr fontId="1" type="noConversion"/>
  </si>
  <si>
    <t>NAFLD-1</t>
    <phoneticPr fontId="1" type="noConversion"/>
  </si>
  <si>
    <t>P value</t>
    <phoneticPr fontId="1" type="noConversion"/>
  </si>
  <si>
    <t>NAFLD-2</t>
    <phoneticPr fontId="1" type="noConversion"/>
  </si>
  <si>
    <t>NAFLD-3</t>
    <phoneticPr fontId="1" type="noConversion"/>
  </si>
  <si>
    <t>NAFLD-4</t>
    <phoneticPr fontId="1" type="noConversion"/>
  </si>
  <si>
    <t>NAFLD-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##.00"/>
    <numFmt numFmtId="177" formatCode="0.00_);[Red]\(0.00\)"/>
    <numFmt numFmtId="178" formatCode="0.00_ "/>
  </numFmts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Times New Roman"/>
      <family val="1"/>
    </font>
    <font>
      <sz val="8.25"/>
      <name val="Tahoma"/>
      <family val="2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3" fillId="0" borderId="0">
      <protection locked="0"/>
    </xf>
    <xf numFmtId="0" fontId="3" fillId="0" borderId="0">
      <protection locked="0"/>
    </xf>
    <xf numFmtId="0" fontId="3" fillId="0" borderId="0">
      <protection locked="0"/>
    </xf>
    <xf numFmtId="0" fontId="3" fillId="0" borderId="0">
      <protection locked="0"/>
    </xf>
  </cellStyleXfs>
  <cellXfs count="25">
    <xf numFmtId="0" fontId="0" fillId="0" borderId="0" xfId="0">
      <alignment vertical="center"/>
    </xf>
    <xf numFmtId="0" fontId="2" fillId="3" borderId="0" xfId="0" applyFont="1" applyFill="1" applyAlignment="1"/>
    <xf numFmtId="178" fontId="2" fillId="0" borderId="0" xfId="0" applyNumberFormat="1" applyFont="1" applyAlignment="1"/>
    <xf numFmtId="0" fontId="2" fillId="0" borderId="0" xfId="0" applyFont="1" applyAlignment="1"/>
    <xf numFmtId="0" fontId="2" fillId="4" borderId="0" xfId="0" applyFont="1" applyFill="1" applyAlignment="1"/>
    <xf numFmtId="178" fontId="2" fillId="6" borderId="0" xfId="0" applyNumberFormat="1" applyFont="1" applyFill="1" applyAlignment="1"/>
    <xf numFmtId="0" fontId="5" fillId="0" borderId="0" xfId="0" applyFont="1">
      <alignment vertical="center"/>
    </xf>
    <xf numFmtId="0" fontId="6" fillId="0" borderId="0" xfId="0" applyFont="1" applyAlignment="1">
      <alignment horizontal="left"/>
    </xf>
    <xf numFmtId="177" fontId="6" fillId="3" borderId="0" xfId="0" applyNumberFormat="1" applyFont="1" applyFill="1" applyAlignment="1"/>
    <xf numFmtId="0" fontId="6" fillId="3" borderId="0" xfId="0" applyFont="1" applyFill="1" applyAlignment="1"/>
    <xf numFmtId="0" fontId="6" fillId="3" borderId="0" xfId="0" applyFont="1" applyFill="1" applyAlignment="1">
      <alignment horizontal="justify"/>
    </xf>
    <xf numFmtId="0" fontId="6" fillId="0" borderId="0" xfId="0" applyFont="1" applyAlignment="1"/>
    <xf numFmtId="176" fontId="6" fillId="0" borderId="0" xfId="0" applyNumberFormat="1" applyFont="1" applyAlignment="1"/>
    <xf numFmtId="176" fontId="6" fillId="0" borderId="0" xfId="1" applyNumberFormat="1" applyFont="1" applyAlignment="1" applyProtection="1">
      <alignment vertical="top"/>
      <protection locked="0"/>
    </xf>
    <xf numFmtId="0" fontId="6" fillId="4" borderId="0" xfId="0" applyFont="1" applyFill="1" applyAlignment="1"/>
    <xf numFmtId="176" fontId="6" fillId="0" borderId="0" xfId="2" applyNumberFormat="1" applyFont="1" applyAlignment="1" applyProtection="1">
      <alignment vertical="top"/>
      <protection locked="0"/>
    </xf>
    <xf numFmtId="176" fontId="7" fillId="0" borderId="0" xfId="0" applyNumberFormat="1" applyFont="1" applyAlignment="1"/>
    <xf numFmtId="0" fontId="6" fillId="2" borderId="0" xfId="4" applyFont="1" applyFill="1" applyAlignment="1">
      <alignment vertical="top"/>
      <protection locked="0"/>
    </xf>
    <xf numFmtId="176" fontId="7" fillId="0" borderId="0" xfId="4" applyNumberFormat="1" applyFont="1" applyAlignment="1" applyProtection="1">
      <alignment vertical="top"/>
      <protection locked="0"/>
    </xf>
    <xf numFmtId="178" fontId="6" fillId="0" borderId="0" xfId="0" applyNumberFormat="1" applyFont="1" applyAlignment="1"/>
    <xf numFmtId="0" fontId="6" fillId="0" borderId="0" xfId="4" applyFont="1" applyAlignment="1">
      <alignment vertical="top"/>
      <protection locked="0"/>
    </xf>
    <xf numFmtId="178" fontId="6" fillId="5" borderId="0" xfId="0" applyNumberFormat="1" applyFont="1" applyFill="1" applyAlignment="1"/>
    <xf numFmtId="176" fontId="6" fillId="0" borderId="0" xfId="4" applyNumberFormat="1" applyFont="1" applyAlignment="1">
      <alignment vertical="top"/>
      <protection locked="0"/>
    </xf>
    <xf numFmtId="176" fontId="6" fillId="0" borderId="0" xfId="4" applyNumberFormat="1" applyFont="1" applyAlignment="1" applyProtection="1">
      <alignment vertical="top"/>
      <protection locked="0"/>
    </xf>
    <xf numFmtId="0" fontId="6" fillId="0" borderId="0" xfId="0" applyFont="1">
      <alignment vertical="center"/>
    </xf>
  </cellXfs>
  <cellStyles count="5">
    <cellStyle name="常规" xfId="0" builtinId="0"/>
    <cellStyle name="常规 10" xfId="4"/>
    <cellStyle name="常规 2" xfId="1"/>
    <cellStyle name="常规 2 2" xfId="2"/>
    <cellStyle name="常规 2 3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95250</xdr:colOff>
      <xdr:row>74</xdr:row>
      <xdr:rowOff>161925</xdr:rowOff>
    </xdr:from>
    <xdr:to>
      <xdr:col>6</xdr:col>
      <xdr:colOff>406146</xdr:colOff>
      <xdr:row>90</xdr:row>
      <xdr:rowOff>125349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81050" y="15020925"/>
          <a:ext cx="3739896" cy="270662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2"/>
  <sheetViews>
    <sheetView tabSelected="1" topLeftCell="A70" workbookViewId="0">
      <selection activeCell="I87" sqref="I87"/>
    </sheetView>
  </sheetViews>
  <sheetFormatPr defaultRowHeight="13.5" x14ac:dyDescent="0.15"/>
  <sheetData>
    <row r="1" spans="1:18" s="6" customFormat="1" ht="15" x14ac:dyDescent="0.25">
      <c r="B1" s="7" t="s">
        <v>4</v>
      </c>
      <c r="F1" s="6" t="s">
        <v>5</v>
      </c>
    </row>
    <row r="2" spans="1:18" s="6" customFormat="1" ht="45" x14ac:dyDescent="0.25">
      <c r="B2" s="8" t="s">
        <v>22</v>
      </c>
      <c r="C2" s="8" t="s">
        <v>23</v>
      </c>
      <c r="D2" s="8" t="s">
        <v>24</v>
      </c>
      <c r="E2" s="8"/>
      <c r="F2" s="8" t="s">
        <v>25</v>
      </c>
      <c r="G2" s="8" t="s">
        <v>23</v>
      </c>
      <c r="H2" s="8" t="s">
        <v>24</v>
      </c>
      <c r="I2" s="8"/>
      <c r="J2" s="8" t="s">
        <v>17</v>
      </c>
      <c r="K2" s="8"/>
      <c r="L2" s="9" t="s">
        <v>12</v>
      </c>
      <c r="M2" s="10" t="s">
        <v>13</v>
      </c>
      <c r="N2" s="9" t="s">
        <v>18</v>
      </c>
      <c r="O2" s="10" t="s">
        <v>26</v>
      </c>
      <c r="P2" s="9" t="s">
        <v>18</v>
      </c>
      <c r="Q2" s="11" t="s">
        <v>20</v>
      </c>
      <c r="R2" s="11" t="s">
        <v>27</v>
      </c>
    </row>
    <row r="3" spans="1:18" s="6" customFormat="1" ht="15" x14ac:dyDescent="0.25">
      <c r="A3" s="6" t="s">
        <v>28</v>
      </c>
      <c r="B3" s="6">
        <v>23.8011020773111</v>
      </c>
      <c r="C3" s="6">
        <v>23.550343851943602</v>
      </c>
      <c r="D3" s="6">
        <f>AVERAGE(B3:C3)</f>
        <v>23.675722964627351</v>
      </c>
      <c r="F3" s="12">
        <v>23.150376795689791</v>
      </c>
      <c r="G3" s="13">
        <v>23.038411613555365</v>
      </c>
      <c r="H3" s="6">
        <f>AVERAGE(F3:G3)</f>
        <v>23.094394204622578</v>
      </c>
      <c r="J3" s="6">
        <f>D3-H3</f>
        <v>0.58132876000477296</v>
      </c>
      <c r="K3" s="6">
        <f>AVERAGE(J3:J8)</f>
        <v>0.97051461802715799</v>
      </c>
      <c r="L3" s="6">
        <f>$K$3-J3</f>
        <v>0.38918585802238503</v>
      </c>
      <c r="M3" s="6">
        <f>POWER(L3,2)</f>
        <v>0.15146563208462005</v>
      </c>
      <c r="N3" s="6">
        <f>AVERAGE(M3:M7)</f>
        <v>0.21796685208506147</v>
      </c>
      <c r="O3" s="6">
        <f>M3/$N$3</f>
        <v>0.69490214055810029</v>
      </c>
      <c r="P3" s="6">
        <f>AVERAGE(O3:O7)</f>
        <v>1</v>
      </c>
      <c r="Q3" s="6">
        <f>STDEV(O3:O7)</f>
        <v>0.26224803455909118</v>
      </c>
      <c r="R3" s="6">
        <f>TTEST(O3:O7,O9:O13,2,2)</f>
        <v>5.7528611388309636E-4</v>
      </c>
    </row>
    <row r="4" spans="1:18" s="6" customFormat="1" ht="15" x14ac:dyDescent="0.25">
      <c r="A4" s="6" t="s">
        <v>29</v>
      </c>
      <c r="B4" s="6">
        <v>23.116785771414001</v>
      </c>
      <c r="C4" s="6">
        <v>23.100197860650599</v>
      </c>
      <c r="D4" s="6">
        <f t="shared" ref="D4:D7" si="0">AVERAGE(B4:C4)</f>
        <v>23.108491816032299</v>
      </c>
      <c r="F4" s="12">
        <v>22.612913953408203</v>
      </c>
      <c r="G4" s="13">
        <v>22.739943212130317</v>
      </c>
      <c r="H4" s="6">
        <f t="shared" ref="H4:H7" si="1">AVERAGE(F4:G4)</f>
        <v>22.676428582769262</v>
      </c>
      <c r="J4" s="6">
        <f t="shared" ref="J4:J12" si="2">D4-H4</f>
        <v>0.43206323326303675</v>
      </c>
      <c r="L4" s="6">
        <f t="shared" ref="L4:L12" si="3">$K$3-J4</f>
        <v>0.53845138476412124</v>
      </c>
      <c r="M4" s="6">
        <f t="shared" ref="M4:M12" si="4">POWER(L4,2)</f>
        <v>0.28992989375439976</v>
      </c>
      <c r="O4" s="6">
        <f t="shared" ref="O4:O12" si="5">M4/$N$3</f>
        <v>1.330155897472221</v>
      </c>
    </row>
    <row r="5" spans="1:18" s="6" customFormat="1" ht="15" x14ac:dyDescent="0.25">
      <c r="A5" s="6" t="s">
        <v>30</v>
      </c>
      <c r="F5" s="12"/>
      <c r="G5" s="13"/>
    </row>
    <row r="6" spans="1:18" s="6" customFormat="1" ht="15" x14ac:dyDescent="0.25">
      <c r="A6" s="6" t="s">
        <v>31</v>
      </c>
      <c r="B6" s="6">
        <v>24.178736937499998</v>
      </c>
      <c r="C6" s="6">
        <v>24.385311923031601</v>
      </c>
      <c r="D6" s="6">
        <f t="shared" si="0"/>
        <v>24.2820244302658</v>
      </c>
      <c r="F6" s="12">
        <v>22.866001457225874</v>
      </c>
      <c r="G6" s="13">
        <v>22.808574415918283</v>
      </c>
      <c r="H6" s="6">
        <f t="shared" si="1"/>
        <v>22.837287936572078</v>
      </c>
      <c r="J6" s="6">
        <f t="shared" si="2"/>
        <v>1.4447364936937213</v>
      </c>
      <c r="L6" s="6">
        <f t="shared" si="3"/>
        <v>-0.47422187566656326</v>
      </c>
      <c r="M6" s="6">
        <f t="shared" si="4"/>
        <v>0.2248863873607134</v>
      </c>
      <c r="O6" s="6">
        <f t="shared" si="5"/>
        <v>1.0317458146018992</v>
      </c>
    </row>
    <row r="7" spans="1:18" s="6" customFormat="1" ht="15" x14ac:dyDescent="0.25">
      <c r="A7" s="6" t="s">
        <v>32</v>
      </c>
      <c r="B7" s="6">
        <v>24.6459854830258</v>
      </c>
      <c r="C7" s="6">
        <v>25.097611239334999</v>
      </c>
      <c r="D7" s="6">
        <f t="shared" si="0"/>
        <v>24.871798361180399</v>
      </c>
      <c r="F7" s="12">
        <v>23.42055431976469</v>
      </c>
      <c r="G7" s="13">
        <v>23.475182432301906</v>
      </c>
      <c r="H7" s="6">
        <f t="shared" si="1"/>
        <v>23.447868376033298</v>
      </c>
      <c r="J7" s="6">
        <f t="shared" si="2"/>
        <v>1.423929985147101</v>
      </c>
      <c r="L7" s="6">
        <f t="shared" si="3"/>
        <v>-0.45341536711994301</v>
      </c>
      <c r="M7" s="6">
        <f t="shared" si="4"/>
        <v>0.20558549514051269</v>
      </c>
      <c r="O7" s="6">
        <f t="shared" si="5"/>
        <v>0.94319614736777979</v>
      </c>
    </row>
    <row r="8" spans="1:18" s="6" customFormat="1" ht="15" x14ac:dyDescent="0.25">
      <c r="F8" s="12"/>
      <c r="G8" s="13"/>
    </row>
    <row r="9" spans="1:18" s="6" customFormat="1" ht="15" x14ac:dyDescent="0.15">
      <c r="A9" s="6" t="s">
        <v>33</v>
      </c>
      <c r="B9" s="6">
        <v>24.008923881989585</v>
      </c>
      <c r="C9" s="6">
        <v>24.05438719697359</v>
      </c>
      <c r="D9" s="6">
        <f t="shared" ref="D9:D12" si="6">AVERAGE(B9:C9)</f>
        <v>24.031655539481587</v>
      </c>
      <c r="F9" s="6">
        <v>23.662471323328614</v>
      </c>
      <c r="G9" s="6">
        <v>23.767479670741604</v>
      </c>
      <c r="H9" s="6">
        <f t="shared" ref="H9:H12" si="7">AVERAGE(F9:G9)</f>
        <v>23.714975497035109</v>
      </c>
      <c r="J9" s="6">
        <f t="shared" si="2"/>
        <v>0.31668004244647818</v>
      </c>
      <c r="L9" s="6">
        <f t="shared" si="3"/>
        <v>0.65383457558067981</v>
      </c>
      <c r="M9" s="6">
        <f t="shared" si="4"/>
        <v>0.42749965222476771</v>
      </c>
      <c r="N9" s="6">
        <f>AVERAGE(L9:M9)</f>
        <v>0.54066711390272371</v>
      </c>
      <c r="O9" s="6">
        <f t="shared" si="5"/>
        <v>1.9613058046915139</v>
      </c>
      <c r="P9" s="6">
        <f>AVERAGE(O9:O13)</f>
        <v>2.0463377576869481</v>
      </c>
      <c r="Q9" s="6">
        <f>STDEV(O9:O13)</f>
        <v>0.26277623199528177</v>
      </c>
    </row>
    <row r="10" spans="1:18" s="6" customFormat="1" ht="15" x14ac:dyDescent="0.25">
      <c r="A10" s="6" t="s">
        <v>34</v>
      </c>
      <c r="B10" s="6">
        <v>23.38237351898832</v>
      </c>
      <c r="C10" s="6">
        <v>23.267105980598998</v>
      </c>
      <c r="D10" s="6">
        <f t="shared" si="6"/>
        <v>23.324739749793657</v>
      </c>
      <c r="E10" s="11"/>
      <c r="F10" s="6">
        <v>22.931411738337658</v>
      </c>
      <c r="G10" s="6">
        <v>23.257587723134659</v>
      </c>
      <c r="H10" s="6">
        <f t="shared" si="7"/>
        <v>23.09449973073616</v>
      </c>
      <c r="J10" s="6">
        <f t="shared" si="2"/>
        <v>0.23024001905749714</v>
      </c>
      <c r="L10" s="6">
        <f t="shared" si="3"/>
        <v>0.74027459896966086</v>
      </c>
      <c r="M10" s="6">
        <f t="shared" si="4"/>
        <v>0.54800648187969225</v>
      </c>
      <c r="O10" s="6">
        <f t="shared" si="5"/>
        <v>2.5141734930678035</v>
      </c>
    </row>
    <row r="11" spans="1:18" s="6" customFormat="1" ht="15" x14ac:dyDescent="0.25">
      <c r="A11" s="6" t="s">
        <v>35</v>
      </c>
      <c r="B11" s="6">
        <v>23.548957272900477</v>
      </c>
      <c r="C11" s="6">
        <v>23.378384787458469</v>
      </c>
      <c r="D11" s="6">
        <f t="shared" si="6"/>
        <v>23.463671030179473</v>
      </c>
      <c r="E11" s="11"/>
      <c r="F11" s="6">
        <v>23.208154095199891</v>
      </c>
      <c r="G11" s="6">
        <v>23.078716212363179</v>
      </c>
      <c r="H11" s="6">
        <f t="shared" si="7"/>
        <v>23.143435153781535</v>
      </c>
      <c r="J11" s="6">
        <f t="shared" si="2"/>
        <v>0.3202358763979376</v>
      </c>
      <c r="L11" s="6">
        <f t="shared" si="3"/>
        <v>0.65027874162922039</v>
      </c>
      <c r="M11" s="6">
        <f t="shared" si="4"/>
        <v>0.42286244181488236</v>
      </c>
      <c r="O11" s="6">
        <f t="shared" si="5"/>
        <v>1.9400309623678946</v>
      </c>
    </row>
    <row r="12" spans="1:18" s="6" customFormat="1" ht="15" x14ac:dyDescent="0.15">
      <c r="A12" s="6" t="s">
        <v>36</v>
      </c>
      <c r="B12" s="6">
        <v>23.691522385802596</v>
      </c>
      <c r="C12" s="6">
        <v>23.770134244098909</v>
      </c>
      <c r="D12" s="6">
        <f t="shared" si="6"/>
        <v>23.730828314950752</v>
      </c>
      <c r="F12" s="6">
        <v>23.470302356097601</v>
      </c>
      <c r="G12" s="6">
        <v>23.345865808120848</v>
      </c>
      <c r="H12" s="6">
        <f t="shared" si="7"/>
        <v>23.408084082109227</v>
      </c>
      <c r="J12" s="6">
        <f t="shared" si="2"/>
        <v>0.32274423284152576</v>
      </c>
      <c r="L12" s="6">
        <f t="shared" si="3"/>
        <v>0.64777038518563224</v>
      </c>
      <c r="M12" s="6">
        <f t="shared" si="4"/>
        <v>0.41960647192354233</v>
      </c>
      <c r="O12" s="6">
        <f t="shared" si="5"/>
        <v>1.9250930492852696</v>
      </c>
    </row>
    <row r="13" spans="1:18" s="6" customFormat="1" ht="15" x14ac:dyDescent="0.15">
      <c r="A13" s="6" t="s">
        <v>37</v>
      </c>
      <c r="B13" s="6">
        <v>23.920953900335121</v>
      </c>
      <c r="C13" s="6">
        <v>23.916375847786298</v>
      </c>
      <c r="D13" s="6">
        <f>AVERAGE(B13:C13)</f>
        <v>23.91866487406071</v>
      </c>
      <c r="F13" s="6">
        <v>23.487647223998856</v>
      </c>
      <c r="G13" s="6">
        <v>23.6926999365764</v>
      </c>
      <c r="H13" s="6">
        <f>AVERAGE(F13:G13)</f>
        <v>23.590173580287626</v>
      </c>
      <c r="J13" s="6">
        <f>D13-H13</f>
        <v>0.32849129377308373</v>
      </c>
      <c r="L13" s="6">
        <f>$K$3-J13</f>
        <v>0.64202332425407427</v>
      </c>
      <c r="M13" s="6">
        <f>POWER(L13,2)</f>
        <v>0.41219394888625221</v>
      </c>
      <c r="O13" s="6">
        <f>M13/$N$3</f>
        <v>1.8910854790222584</v>
      </c>
    </row>
    <row r="14" spans="1:18" s="6" customFormat="1" ht="15" x14ac:dyDescent="0.15"/>
    <row r="15" spans="1:18" s="6" customFormat="1" ht="45" x14ac:dyDescent="0.25">
      <c r="B15" s="8" t="s">
        <v>22</v>
      </c>
      <c r="C15" s="8" t="s">
        <v>23</v>
      </c>
      <c r="D15" s="8" t="s">
        <v>24</v>
      </c>
      <c r="E15" s="8"/>
      <c r="F15" s="8" t="s">
        <v>25</v>
      </c>
      <c r="G15" s="8" t="s">
        <v>23</v>
      </c>
      <c r="H15" s="8" t="s">
        <v>24</v>
      </c>
      <c r="I15" s="8"/>
      <c r="J15" s="8" t="s">
        <v>17</v>
      </c>
      <c r="K15" s="8"/>
      <c r="L15" s="9" t="s">
        <v>12</v>
      </c>
      <c r="M15" s="10" t="s">
        <v>13</v>
      </c>
      <c r="N15" s="9" t="s">
        <v>18</v>
      </c>
      <c r="O15" s="10" t="s">
        <v>26</v>
      </c>
      <c r="P15" s="9" t="s">
        <v>18</v>
      </c>
      <c r="Q15" s="11" t="s">
        <v>20</v>
      </c>
      <c r="R15" s="11" t="s">
        <v>27</v>
      </c>
    </row>
    <row r="16" spans="1:18" s="6" customFormat="1" ht="15" x14ac:dyDescent="0.25">
      <c r="A16" s="7" t="s">
        <v>0</v>
      </c>
      <c r="E16" s="6" t="s">
        <v>5</v>
      </c>
    </row>
    <row r="17" spans="1:19" s="6" customFormat="1" ht="15" x14ac:dyDescent="0.25">
      <c r="A17" s="6" t="s">
        <v>28</v>
      </c>
      <c r="B17" s="15">
        <v>23.113508143122012</v>
      </c>
      <c r="C17" s="15">
        <v>24.007841039635601</v>
      </c>
      <c r="D17" s="12">
        <f t="shared" ref="D17:D21" si="8">AVERAGE(B17:C17)</f>
        <v>23.560674591378806</v>
      </c>
      <c r="F17" s="13">
        <v>23.150376795689791</v>
      </c>
      <c r="G17" s="13">
        <v>23.038411613555365</v>
      </c>
      <c r="H17" s="12">
        <f t="shared" ref="H17:H23" si="9">AVERAGE(F17:G17)</f>
        <v>23.094394204622578</v>
      </c>
      <c r="J17" s="6">
        <f>D17-H17</f>
        <v>0.46628038675622818</v>
      </c>
      <c r="K17" s="6">
        <f>AVERAGE(J17:J22)</f>
        <v>0.28707679974877109</v>
      </c>
      <c r="L17" s="6">
        <f>J17/$K$17</f>
        <v>1.6242356998694536</v>
      </c>
      <c r="M17" s="6">
        <f>POWER(L17,2)</f>
        <v>2.6381416087304137</v>
      </c>
      <c r="N17" s="6">
        <f>AVERAGE(M17:M21)</f>
        <v>1.9508145407548585</v>
      </c>
      <c r="O17" s="6">
        <f>M17/$N$17</f>
        <v>1.3523282473123239</v>
      </c>
      <c r="P17" s="6">
        <f>AVERAGE(O17:O21)</f>
        <v>1.0000000000000002</v>
      </c>
      <c r="Q17" s="6">
        <f>STDEV(O17:O21)</f>
        <v>0.40634159626481942</v>
      </c>
      <c r="R17" s="6">
        <f>TTEST(O17:O21,O23:O26,2,2)</f>
        <v>0.41693960116915196</v>
      </c>
      <c r="S17" s="6" t="e">
        <f>TTEST(P17:P21,P23:P27,2,2)</f>
        <v>#DIV/0!</v>
      </c>
    </row>
    <row r="18" spans="1:19" s="6" customFormat="1" ht="15" x14ac:dyDescent="0.25">
      <c r="A18" s="6" t="s">
        <v>29</v>
      </c>
      <c r="B18" s="15">
        <v>23.042792515470321</v>
      </c>
      <c r="C18" s="15">
        <v>23.057686793490426</v>
      </c>
      <c r="D18" s="12">
        <f t="shared" si="8"/>
        <v>23.050239654480372</v>
      </c>
      <c r="F18" s="13">
        <v>22.612913953408203</v>
      </c>
      <c r="G18" s="13">
        <v>22.739943212130317</v>
      </c>
      <c r="H18" s="12">
        <f t="shared" si="9"/>
        <v>22.676428582769262</v>
      </c>
      <c r="J18" s="6">
        <f t="shared" ref="J18:J23" si="10">D18-H18</f>
        <v>0.37381107171110983</v>
      </c>
      <c r="L18" s="6">
        <f t="shared" ref="L18:L23" si="11">J18/$K$17</f>
        <v>1.3021291586023054</v>
      </c>
      <c r="M18" s="6">
        <f t="shared" ref="M18:M23" si="12">POWER(L18,2)</f>
        <v>1.6955403456823477</v>
      </c>
      <c r="O18" s="6">
        <f t="shared" ref="O18:O23" si="13">M18/$N$17</f>
        <v>0.86914481631158358</v>
      </c>
    </row>
    <row r="19" spans="1:19" s="6" customFormat="1" ht="15" x14ac:dyDescent="0.25">
      <c r="A19" s="6" t="s">
        <v>30</v>
      </c>
      <c r="B19" s="15">
        <v>23.295624712137236</v>
      </c>
      <c r="C19" s="15">
        <v>23.101855869987322</v>
      </c>
      <c r="D19" s="12">
        <f t="shared" si="8"/>
        <v>23.198740291062279</v>
      </c>
      <c r="F19" s="13">
        <v>22.741826819753857</v>
      </c>
      <c r="G19" s="13">
        <v>22.692865647098944</v>
      </c>
      <c r="H19" s="12">
        <f t="shared" si="9"/>
        <v>22.717346233426401</v>
      </c>
      <c r="J19" s="6">
        <f t="shared" si="10"/>
        <v>0.48139405763587817</v>
      </c>
      <c r="L19" s="6">
        <f t="shared" si="11"/>
        <v>1.6768824860008176</v>
      </c>
      <c r="M19" s="6">
        <f t="shared" si="12"/>
        <v>2.8119348718562822</v>
      </c>
      <c r="O19" s="6">
        <f t="shared" si="13"/>
        <v>1.4414157845923259</v>
      </c>
    </row>
    <row r="20" spans="1:19" s="6" customFormat="1" ht="15" x14ac:dyDescent="0.25">
      <c r="A20" s="6" t="s">
        <v>31</v>
      </c>
      <c r="B20" s="15">
        <v>23.331970956722031</v>
      </c>
      <c r="C20" s="15">
        <v>23.102234727234926</v>
      </c>
      <c r="D20" s="12">
        <f t="shared" si="8"/>
        <v>23.21710284197848</v>
      </c>
      <c r="F20" s="13">
        <v>22.866001457225874</v>
      </c>
      <c r="G20" s="13">
        <v>22.808574415918283</v>
      </c>
      <c r="H20" s="12">
        <f t="shared" si="9"/>
        <v>22.837287936572078</v>
      </c>
      <c r="J20" s="6">
        <f t="shared" si="10"/>
        <v>0.37981490540640195</v>
      </c>
      <c r="L20" s="6">
        <f t="shared" si="11"/>
        <v>1.3230428433742767</v>
      </c>
      <c r="M20" s="6">
        <f t="shared" si="12"/>
        <v>1.7504423654038908</v>
      </c>
      <c r="O20" s="6">
        <f t="shared" si="13"/>
        <v>0.89728794246456933</v>
      </c>
    </row>
    <row r="21" spans="1:19" s="6" customFormat="1" ht="15" x14ac:dyDescent="0.25">
      <c r="A21" s="6" t="s">
        <v>32</v>
      </c>
      <c r="B21" s="15">
        <v>23.149172904520462</v>
      </c>
      <c r="C21" s="15">
        <v>23.214731002014609</v>
      </c>
      <c r="D21" s="12">
        <f t="shared" si="8"/>
        <v>23.181951953267536</v>
      </c>
      <c r="F21" s="13">
        <v>23.42055431976469</v>
      </c>
      <c r="G21" s="13">
        <v>23.475182432301906</v>
      </c>
      <c r="H21" s="12">
        <f t="shared" si="9"/>
        <v>23.447868376033298</v>
      </c>
      <c r="J21" s="6">
        <f t="shared" si="10"/>
        <v>-0.26591642276576266</v>
      </c>
      <c r="L21" s="6">
        <f t="shared" si="11"/>
        <v>-0.92629018784685324</v>
      </c>
      <c r="M21" s="6">
        <f t="shared" si="12"/>
        <v>0.85801351210135868</v>
      </c>
      <c r="O21" s="6">
        <f t="shared" si="13"/>
        <v>0.43982320931919772</v>
      </c>
    </row>
    <row r="22" spans="1:19" s="6" customFormat="1" ht="15" x14ac:dyDescent="0.25">
      <c r="B22" s="15"/>
      <c r="C22" s="15"/>
      <c r="D22" s="12"/>
      <c r="F22" s="13"/>
      <c r="G22" s="13"/>
      <c r="H22" s="16"/>
    </row>
    <row r="23" spans="1:19" s="6" customFormat="1" ht="15" x14ac:dyDescent="0.25">
      <c r="A23" s="6" t="s">
        <v>33</v>
      </c>
      <c r="B23" s="13">
        <v>24.008923881989585</v>
      </c>
      <c r="C23" s="13">
        <v>24.05438719697359</v>
      </c>
      <c r="D23" s="12">
        <f>AVERAGE(B23:C23)</f>
        <v>24.031655539481587</v>
      </c>
      <c r="F23" s="13">
        <v>23.662471323328614</v>
      </c>
      <c r="G23" s="13">
        <v>23.767479670741604</v>
      </c>
      <c r="H23" s="12">
        <f t="shared" si="9"/>
        <v>23.714975497035109</v>
      </c>
      <c r="J23" s="6">
        <f t="shared" si="10"/>
        <v>0.31668004244647818</v>
      </c>
      <c r="L23" s="6">
        <f t="shared" si="11"/>
        <v>1.1031195928184154</v>
      </c>
      <c r="M23" s="6">
        <f t="shared" si="12"/>
        <v>1.2168728360598666</v>
      </c>
      <c r="O23" s="6">
        <f t="shared" si="13"/>
        <v>0.62377679202093883</v>
      </c>
      <c r="P23" s="6">
        <f>AVERAGE(O23:O26)</f>
        <v>1.2656724161624056</v>
      </c>
      <c r="Q23" s="6">
        <f>STDEV(O23:O26)</f>
        <v>0.52127793407628009</v>
      </c>
    </row>
    <row r="24" spans="1:19" s="6" customFormat="1" ht="15" x14ac:dyDescent="0.25">
      <c r="A24" s="6" t="s">
        <v>34</v>
      </c>
      <c r="B24" s="13">
        <v>23.548957272900477</v>
      </c>
      <c r="C24" s="13">
        <v>23.8384787458</v>
      </c>
      <c r="D24" s="12">
        <f>AVERAGE(B24:C24)</f>
        <v>23.693718009350238</v>
      </c>
      <c r="F24" s="13">
        <v>23.208154095199891</v>
      </c>
      <c r="G24" s="13">
        <v>23.078716212363179</v>
      </c>
      <c r="H24" s="12">
        <f>AVERAGE(F24:G24)</f>
        <v>23.143435153781535</v>
      </c>
      <c r="J24" s="6">
        <f>D24-H24</f>
        <v>0.55028285556870316</v>
      </c>
      <c r="L24" s="6">
        <f>J24/$K$17</f>
        <v>1.91684892701281</v>
      </c>
      <c r="M24" s="6">
        <f>POWER(L24,2)</f>
        <v>3.6743098089901607</v>
      </c>
      <c r="O24" s="6">
        <f>M24/$N$17</f>
        <v>1.8834746882542734</v>
      </c>
    </row>
    <row r="25" spans="1:19" s="6" customFormat="1" ht="15" x14ac:dyDescent="0.25">
      <c r="A25" s="6" t="s">
        <v>35</v>
      </c>
      <c r="B25" s="13">
        <v>23.915223858026</v>
      </c>
      <c r="C25" s="13">
        <v>23.770134244098909</v>
      </c>
      <c r="D25" s="12">
        <f>AVERAGE(B25:C25)</f>
        <v>23.842679051062454</v>
      </c>
      <c r="F25" s="13">
        <v>23.470302356097601</v>
      </c>
      <c r="G25" s="13">
        <v>23.345865808120848</v>
      </c>
      <c r="H25" s="12">
        <f>AVERAGE(F25:G25)</f>
        <v>23.408084082109227</v>
      </c>
      <c r="J25" s="6">
        <f>D25-H25</f>
        <v>0.43459496895322758</v>
      </c>
      <c r="L25" s="6">
        <f>J25/$K$17</f>
        <v>1.5138630824000885</v>
      </c>
      <c r="M25" s="6">
        <f>POWER(L25,2)</f>
        <v>2.291781432253897</v>
      </c>
      <c r="O25" s="6">
        <f>M25/$N$17</f>
        <v>1.1747818074839154</v>
      </c>
    </row>
    <row r="26" spans="1:19" s="6" customFormat="1" ht="15" x14ac:dyDescent="0.25">
      <c r="A26" s="6" t="s">
        <v>36</v>
      </c>
      <c r="B26" s="13">
        <v>25.3029402699702</v>
      </c>
      <c r="C26" s="13">
        <v>24.891658313600001</v>
      </c>
      <c r="D26" s="12">
        <f>AVERAGE(B26:C26)</f>
        <v>25.097299291785099</v>
      </c>
      <c r="F26" s="13">
        <v>24.612324661123772</v>
      </c>
      <c r="G26" s="13">
        <v>24.639996282682116</v>
      </c>
      <c r="H26" s="12">
        <f>AVERAGE(F26:G26)</f>
        <v>24.626160471902942</v>
      </c>
      <c r="J26" s="6">
        <f>D26-H26</f>
        <v>0.47113881988215667</v>
      </c>
      <c r="L26" s="6">
        <f>J26/$K$17</f>
        <v>1.6411595095614253</v>
      </c>
      <c r="M26" s="6">
        <f>POWER(L26,2)</f>
        <v>2.6934045358238983</v>
      </c>
      <c r="O26" s="6">
        <f>M26/$N$17</f>
        <v>1.3806563768904951</v>
      </c>
    </row>
    <row r="27" spans="1:19" s="6" customFormat="1" ht="15" x14ac:dyDescent="0.25">
      <c r="A27" s="6" t="s">
        <v>37</v>
      </c>
      <c r="B27" s="13">
        <v>23.920953900335121</v>
      </c>
      <c r="C27" s="13">
        <v>24.163758477863144</v>
      </c>
      <c r="D27" s="12">
        <f>AVERAGE(B27:C27)</f>
        <v>24.042356189099131</v>
      </c>
      <c r="F27" s="13">
        <v>23.487647223998856</v>
      </c>
      <c r="G27" s="13">
        <v>23.6926999365764</v>
      </c>
      <c r="H27" s="12">
        <f>AVERAGE(F27:G27)</f>
        <v>23.590173580287626</v>
      </c>
      <c r="J27" s="6">
        <f>D27-H27</f>
        <v>0.45218260881150485</v>
      </c>
      <c r="L27" s="6">
        <f>J27/$K$17</f>
        <v>1.5751276634239424</v>
      </c>
      <c r="M27" s="6">
        <f>POWER(L27,2)</f>
        <v>2.4810271560833685</v>
      </c>
      <c r="O27" s="6">
        <f>M27/$N$17</f>
        <v>1.2717903748673858</v>
      </c>
    </row>
    <row r="28" spans="1:19" s="6" customFormat="1" ht="15" x14ac:dyDescent="0.15"/>
    <row r="29" spans="1:19" s="6" customFormat="1" ht="15" x14ac:dyDescent="0.15"/>
    <row r="30" spans="1:19" s="6" customFormat="1" ht="15" x14ac:dyDescent="0.15"/>
    <row r="31" spans="1:19" s="6" customFormat="1" ht="15" x14ac:dyDescent="0.25">
      <c r="B31" s="7" t="s">
        <v>1</v>
      </c>
    </row>
    <row r="32" spans="1:19" s="6" customFormat="1" ht="15" x14ac:dyDescent="0.15"/>
    <row r="33" spans="2:13" s="6" customFormat="1" ht="15" x14ac:dyDescent="0.15">
      <c r="B33" s="17"/>
      <c r="C33" s="17" t="s">
        <v>6</v>
      </c>
      <c r="D33" s="17" t="s">
        <v>7</v>
      </c>
      <c r="E33" s="17" t="s">
        <v>8</v>
      </c>
      <c r="F33" s="17" t="s">
        <v>9</v>
      </c>
      <c r="G33" s="17" t="s">
        <v>10</v>
      </c>
      <c r="H33" s="17" t="s">
        <v>38</v>
      </c>
      <c r="I33" s="17" t="s">
        <v>40</v>
      </c>
      <c r="J33" s="17" t="s">
        <v>41</v>
      </c>
      <c r="K33" s="17" t="s">
        <v>42</v>
      </c>
      <c r="L33" s="17" t="s">
        <v>43</v>
      </c>
    </row>
    <row r="34" spans="2:13" s="6" customFormat="1" ht="15" x14ac:dyDescent="0.25">
      <c r="B34" s="7" t="s">
        <v>1</v>
      </c>
      <c r="C34" s="22">
        <v>25.661927380136625</v>
      </c>
      <c r="D34" s="23">
        <v>26.020506690256301</v>
      </c>
      <c r="E34" s="23">
        <v>26.930849929492801</v>
      </c>
      <c r="F34" s="23">
        <v>25.2256333461088</v>
      </c>
      <c r="G34" s="23">
        <v>27.264513187359601</v>
      </c>
      <c r="H34" s="23">
        <v>24.532785909806002</v>
      </c>
      <c r="I34" s="23">
        <v>24.38356380522</v>
      </c>
      <c r="J34" s="23">
        <v>24.57488487214</v>
      </c>
      <c r="K34" s="23">
        <v>25.285671955427301</v>
      </c>
      <c r="L34" s="23">
        <v>25.922727436740001</v>
      </c>
    </row>
    <row r="35" spans="2:13" s="6" customFormat="1" ht="15" x14ac:dyDescent="0.25">
      <c r="B35" s="9" t="s">
        <v>5</v>
      </c>
      <c r="C35" s="22">
        <v>25.433391302645909</v>
      </c>
      <c r="D35" s="23">
        <v>25.7213725333784</v>
      </c>
      <c r="E35" s="23">
        <v>25.183246387477901</v>
      </c>
      <c r="F35" s="23">
        <v>25.346756739640181</v>
      </c>
      <c r="G35" s="23">
        <v>25.531899039679644</v>
      </c>
      <c r="H35" s="23">
        <v>24.245776625653235</v>
      </c>
      <c r="I35" s="23">
        <v>24.239755556855123</v>
      </c>
      <c r="J35" s="23">
        <v>24.128217307346244</v>
      </c>
      <c r="K35" s="23">
        <v>23.957427830446111</v>
      </c>
      <c r="L35" s="23">
        <v>24.611426808980092</v>
      </c>
    </row>
    <row r="36" spans="2:13" s="6" customFormat="1" ht="15" x14ac:dyDescent="0.25">
      <c r="B36" s="8" t="s">
        <v>17</v>
      </c>
      <c r="C36" s="19">
        <f>C34-C35</f>
        <v>0.22853607749071614</v>
      </c>
      <c r="D36" s="19">
        <f t="shared" ref="D36:L36" si="14">D34-D35</f>
        <v>0.29913415687790135</v>
      </c>
      <c r="E36" s="19">
        <f t="shared" si="14"/>
        <v>1.7476035420149003</v>
      </c>
      <c r="F36" s="19">
        <f t="shared" si="14"/>
        <v>-0.12112339353138069</v>
      </c>
      <c r="G36" s="19">
        <f t="shared" si="14"/>
        <v>1.732614147679957</v>
      </c>
      <c r="H36" s="19">
        <f t="shared" si="14"/>
        <v>0.2870092841527665</v>
      </c>
      <c r="I36" s="19">
        <f t="shared" si="14"/>
        <v>0.14380824836487704</v>
      </c>
      <c r="J36" s="19">
        <f t="shared" si="14"/>
        <v>0.44666756479375636</v>
      </c>
      <c r="K36" s="19">
        <f t="shared" si="14"/>
        <v>1.3282441249811896</v>
      </c>
      <c r="L36" s="19">
        <f t="shared" si="14"/>
        <v>1.3113006277599091</v>
      </c>
    </row>
    <row r="37" spans="2:13" s="6" customFormat="1" ht="15" x14ac:dyDescent="0.25">
      <c r="B37" s="8"/>
      <c r="C37" s="19">
        <f>AVERAGE(C36:G36)</f>
        <v>0.77735290610641883</v>
      </c>
      <c r="D37" s="19"/>
      <c r="E37" s="19"/>
      <c r="F37" s="19"/>
      <c r="G37" s="19"/>
      <c r="H37" s="19"/>
      <c r="I37" s="19"/>
      <c r="J37" s="19"/>
      <c r="K37" s="19"/>
      <c r="L37" s="19"/>
    </row>
    <row r="38" spans="2:13" s="6" customFormat="1" ht="15" x14ac:dyDescent="0.25">
      <c r="B38" s="9" t="s">
        <v>12</v>
      </c>
      <c r="C38" s="19">
        <f t="shared" ref="C38:L38" si="15">$C$37-C36</f>
        <v>0.54881682861570269</v>
      </c>
      <c r="D38" s="19">
        <f t="shared" si="15"/>
        <v>0.47821874922851748</v>
      </c>
      <c r="E38" s="19">
        <f t="shared" si="15"/>
        <v>-0.97025063590848148</v>
      </c>
      <c r="F38" s="19">
        <f t="shared" si="15"/>
        <v>0.89847629963779951</v>
      </c>
      <c r="G38" s="19">
        <f t="shared" si="15"/>
        <v>-0.9552612415735382</v>
      </c>
      <c r="H38" s="19">
        <f t="shared" si="15"/>
        <v>0.49034362195365233</v>
      </c>
      <c r="I38" s="19">
        <f t="shared" si="15"/>
        <v>0.63354465774154178</v>
      </c>
      <c r="J38" s="19">
        <f t="shared" si="15"/>
        <v>0.33068534131266247</v>
      </c>
      <c r="K38" s="19">
        <f t="shared" si="15"/>
        <v>-0.55089121887477077</v>
      </c>
      <c r="L38" s="19">
        <f t="shared" si="15"/>
        <v>-0.53394772165349025</v>
      </c>
    </row>
    <row r="39" spans="2:13" s="6" customFormat="1" ht="15" x14ac:dyDescent="0.25">
      <c r="B39" s="10" t="s">
        <v>13</v>
      </c>
      <c r="C39" s="19">
        <f>POWER(C38,2)</f>
        <v>0.30119991137179758</v>
      </c>
      <c r="D39" s="19">
        <f t="shared" ref="D39:L39" si="16">POWER(D38,2)</f>
        <v>0.2286931721136877</v>
      </c>
      <c r="E39" s="19">
        <f t="shared" si="16"/>
        <v>0.94138629648081273</v>
      </c>
      <c r="F39" s="19">
        <f t="shared" si="16"/>
        <v>0.80725966101083291</v>
      </c>
      <c r="G39" s="19">
        <f t="shared" si="16"/>
        <v>0.91252403965261775</v>
      </c>
      <c r="H39" s="19">
        <f t="shared" si="16"/>
        <v>0.24043686759062632</v>
      </c>
      <c r="I39" s="19">
        <f t="shared" si="16"/>
        <v>0.4013788333528473</v>
      </c>
      <c r="J39" s="19">
        <f t="shared" si="16"/>
        <v>0.10935279495907207</v>
      </c>
      <c r="K39" s="19">
        <f t="shared" si="16"/>
        <v>0.30348113503333057</v>
      </c>
      <c r="L39" s="19">
        <f t="shared" si="16"/>
        <v>0.28510016945895311</v>
      </c>
    </row>
    <row r="40" spans="2:13" s="6" customFormat="1" ht="15" x14ac:dyDescent="0.25">
      <c r="B40" s="9" t="s">
        <v>18</v>
      </c>
      <c r="C40" s="19">
        <f>AVERAGE(C39:G39)</f>
        <v>0.63821261612594982</v>
      </c>
      <c r="D40" s="11"/>
      <c r="E40" s="11"/>
      <c r="F40" s="11"/>
      <c r="G40" s="11"/>
      <c r="H40" s="11"/>
      <c r="I40" s="11"/>
      <c r="J40" s="11"/>
      <c r="K40" s="11"/>
      <c r="L40" s="11"/>
    </row>
    <row r="41" spans="2:13" s="6" customFormat="1" ht="15" x14ac:dyDescent="0.25">
      <c r="B41" s="11"/>
      <c r="C41" s="19">
        <f>C39/$C$40</f>
        <v>0.47194289765082997</v>
      </c>
      <c r="D41" s="19">
        <f t="shared" ref="D41:L41" si="17">D39/$C$40</f>
        <v>0.35833383160284571</v>
      </c>
      <c r="E41" s="19">
        <f t="shared" si="17"/>
        <v>1.4750355488037428</v>
      </c>
      <c r="F41" s="19">
        <f t="shared" si="17"/>
        <v>1.2648757492620955</v>
      </c>
      <c r="G41" s="19">
        <f t="shared" si="17"/>
        <v>1.4298119726804854</v>
      </c>
      <c r="H41" s="19">
        <f t="shared" si="17"/>
        <v>0.37673474562460962</v>
      </c>
      <c r="I41" s="19">
        <f t="shared" si="17"/>
        <v>0.62891084132632702</v>
      </c>
      <c r="J41" s="19">
        <f t="shared" si="17"/>
        <v>0.17134226462469609</v>
      </c>
      <c r="K41" s="19">
        <f t="shared" si="17"/>
        <v>0.47551729214553673</v>
      </c>
      <c r="L41" s="19">
        <f t="shared" si="17"/>
        <v>0.44671659922606299</v>
      </c>
    </row>
    <row r="42" spans="2:13" s="6" customFormat="1" ht="15" x14ac:dyDescent="0.25">
      <c r="B42" s="14" t="s">
        <v>19</v>
      </c>
      <c r="C42" s="19">
        <f>AVERAGE(C41:G41)</f>
        <v>1</v>
      </c>
      <c r="D42" s="11"/>
      <c r="E42" s="11"/>
      <c r="F42" s="11"/>
      <c r="G42" s="11"/>
      <c r="H42" s="19">
        <f>AVERAGE(H41:L41)</f>
        <v>0.41984434858944641</v>
      </c>
      <c r="I42" s="11"/>
      <c r="J42" s="11"/>
      <c r="K42" s="11"/>
      <c r="L42" s="11"/>
    </row>
    <row r="43" spans="2:13" s="6" customFormat="1" ht="15" x14ac:dyDescent="0.25">
      <c r="B43" s="11" t="s">
        <v>20</v>
      </c>
      <c r="C43" s="11">
        <f>STDEV(C41:G41)</f>
        <v>0.54109519542332041</v>
      </c>
      <c r="D43" s="11"/>
      <c r="E43" s="11"/>
      <c r="F43" s="11"/>
      <c r="G43" s="11"/>
      <c r="H43" s="11">
        <f>STDEV(H41:L41)</f>
        <v>0.16668991907609981</v>
      </c>
      <c r="I43" s="11"/>
      <c r="J43" s="11"/>
      <c r="K43" s="11"/>
      <c r="L43" s="11"/>
    </row>
    <row r="44" spans="2:13" s="6" customFormat="1" ht="15" x14ac:dyDescent="0.25">
      <c r="B44" s="11" t="s">
        <v>39</v>
      </c>
      <c r="C44" s="11">
        <f>TTEST(C41:G41,H41:L41,2,2)</f>
        <v>5.1166639670252312E-2</v>
      </c>
      <c r="D44" s="11"/>
      <c r="E44" s="11"/>
      <c r="F44" s="11"/>
      <c r="G44" s="11"/>
      <c r="H44" s="11"/>
      <c r="I44" s="11"/>
      <c r="J44" s="11"/>
      <c r="K44" s="11"/>
      <c r="L44" s="11"/>
    </row>
    <row r="45" spans="2:13" s="6" customFormat="1" ht="15" x14ac:dyDescent="0.15"/>
    <row r="46" spans="2:13" s="6" customFormat="1" ht="15" x14ac:dyDescent="0.15"/>
    <row r="47" spans="2:13" s="6" customFormat="1" ht="15" x14ac:dyDescent="0.25">
      <c r="B47" s="7" t="s">
        <v>2</v>
      </c>
    </row>
    <row r="48" spans="2:13" s="6" customFormat="1" ht="15" x14ac:dyDescent="0.15">
      <c r="B48" s="17"/>
      <c r="C48" s="17" t="s">
        <v>6</v>
      </c>
      <c r="D48" s="17" t="s">
        <v>7</v>
      </c>
      <c r="E48" s="17" t="s">
        <v>8</v>
      </c>
      <c r="F48" s="17" t="s">
        <v>9</v>
      </c>
      <c r="G48" s="17" t="s">
        <v>10</v>
      </c>
      <c r="H48" s="17" t="s">
        <v>38</v>
      </c>
      <c r="I48" s="17" t="s">
        <v>40</v>
      </c>
      <c r="J48" s="17" t="s">
        <v>41</v>
      </c>
      <c r="K48" s="17" t="s">
        <v>42</v>
      </c>
      <c r="L48" s="17" t="s">
        <v>43</v>
      </c>
      <c r="M48" s="20"/>
    </row>
    <row r="49" spans="2:15" s="6" customFormat="1" ht="15" x14ac:dyDescent="0.25">
      <c r="B49" s="7" t="s">
        <v>2</v>
      </c>
      <c r="C49" s="22">
        <v>30.731141768082782</v>
      </c>
      <c r="D49" s="23">
        <v>31.249703933390094</v>
      </c>
      <c r="E49" s="23">
        <v>32.714065494054736</v>
      </c>
      <c r="F49" s="23">
        <v>30.880903266915261</v>
      </c>
      <c r="G49" s="23">
        <v>31.269643535676359</v>
      </c>
      <c r="H49" s="23">
        <v>29.280263934461001</v>
      </c>
      <c r="I49" s="23">
        <v>29.06850093561</v>
      </c>
      <c r="J49" s="23">
        <v>29.210024826713749</v>
      </c>
      <c r="K49" s="23">
        <v>29.417201850965998</v>
      </c>
      <c r="L49" s="23">
        <v>29.868943754889159</v>
      </c>
      <c r="M49" s="18"/>
    </row>
    <row r="50" spans="2:15" s="6" customFormat="1" ht="15" x14ac:dyDescent="0.25">
      <c r="B50" s="9" t="s">
        <v>5</v>
      </c>
      <c r="C50" s="22">
        <v>25.433391302645909</v>
      </c>
      <c r="D50" s="23">
        <v>25.721372533378442</v>
      </c>
      <c r="E50" s="23">
        <v>27.183246387477912</v>
      </c>
      <c r="F50" s="23">
        <v>25.346756739640181</v>
      </c>
      <c r="G50" s="23">
        <v>25.531899039679644</v>
      </c>
      <c r="H50" s="23">
        <v>24.245776625653235</v>
      </c>
      <c r="I50" s="23">
        <v>24.239755556855123</v>
      </c>
      <c r="J50" s="23">
        <v>24.128217307346244</v>
      </c>
      <c r="K50" s="23">
        <v>23.957427830446111</v>
      </c>
      <c r="L50" s="23">
        <v>24.611426808980092</v>
      </c>
      <c r="M50" s="18"/>
    </row>
    <row r="51" spans="2:15" s="6" customFormat="1" ht="15" x14ac:dyDescent="0.25">
      <c r="B51" s="8" t="s">
        <v>11</v>
      </c>
      <c r="C51" s="19">
        <f>C49-C50</f>
        <v>5.2977504654368737</v>
      </c>
      <c r="D51" s="19">
        <f t="shared" ref="D51:L51" si="18">D49-D50</f>
        <v>5.5283314000116519</v>
      </c>
      <c r="E51" s="19">
        <f t="shared" si="18"/>
        <v>5.5308191065768249</v>
      </c>
      <c r="F51" s="19">
        <f t="shared" si="18"/>
        <v>5.5341465272750803</v>
      </c>
      <c r="G51" s="19">
        <f t="shared" si="18"/>
        <v>5.737744495996715</v>
      </c>
      <c r="H51" s="19">
        <f t="shared" si="18"/>
        <v>5.0344873088077655</v>
      </c>
      <c r="I51" s="19">
        <f t="shared" si="18"/>
        <v>4.8287453787548777</v>
      </c>
      <c r="J51" s="19">
        <f t="shared" si="18"/>
        <v>5.081807519367505</v>
      </c>
      <c r="K51" s="19">
        <f t="shared" si="18"/>
        <v>5.4597740205198875</v>
      </c>
      <c r="L51" s="19">
        <f t="shared" si="18"/>
        <v>5.2575169459090674</v>
      </c>
      <c r="M51" s="19"/>
    </row>
    <row r="52" spans="2:15" s="6" customFormat="1" ht="15" x14ac:dyDescent="0.25">
      <c r="B52" s="9" t="s">
        <v>12</v>
      </c>
      <c r="C52" s="19">
        <f>$C$51-C51</f>
        <v>0</v>
      </c>
      <c r="D52" s="19">
        <f t="shared" ref="D52:L52" si="19">$C$51-D51</f>
        <v>-0.23058093457477824</v>
      </c>
      <c r="E52" s="19">
        <f t="shared" si="19"/>
        <v>-0.23306864113995118</v>
      </c>
      <c r="F52" s="19">
        <f t="shared" si="19"/>
        <v>-0.23639606183820661</v>
      </c>
      <c r="G52" s="19">
        <f t="shared" si="19"/>
        <v>-0.43999403055984132</v>
      </c>
      <c r="H52" s="19">
        <f t="shared" si="19"/>
        <v>0.26326315662910815</v>
      </c>
      <c r="I52" s="19">
        <f t="shared" si="19"/>
        <v>0.46900508668199592</v>
      </c>
      <c r="J52" s="19">
        <f t="shared" si="19"/>
        <v>0.2159429460693687</v>
      </c>
      <c r="K52" s="19">
        <f t="shared" si="19"/>
        <v>-0.1620235550830138</v>
      </c>
      <c r="L52" s="19">
        <f t="shared" si="19"/>
        <v>4.0233519527806294E-2</v>
      </c>
    </row>
    <row r="53" spans="2:15" s="6" customFormat="1" ht="15" x14ac:dyDescent="0.25">
      <c r="B53" s="10" t="s">
        <v>13</v>
      </c>
      <c r="C53" s="19">
        <f>POWER(2,C52)</f>
        <v>1</v>
      </c>
      <c r="D53" s="19">
        <f t="shared" ref="D53:L53" si="20">POWER(2,D52)</f>
        <v>0.85229162769580069</v>
      </c>
      <c r="E53" s="19">
        <f t="shared" si="20"/>
        <v>0.85082324772396545</v>
      </c>
      <c r="F53" s="19">
        <f t="shared" si="20"/>
        <v>0.84886317677269618</v>
      </c>
      <c r="G53" s="19">
        <f t="shared" si="20"/>
        <v>0.73713765869418457</v>
      </c>
      <c r="H53" s="19">
        <f t="shared" si="20"/>
        <v>1.2001902846477626</v>
      </c>
      <c r="I53" s="19">
        <f t="shared" si="20"/>
        <v>1.3841545963218442</v>
      </c>
      <c r="J53" s="19">
        <f t="shared" si="20"/>
        <v>1.161462798913961</v>
      </c>
      <c r="K53" s="19">
        <f t="shared" si="20"/>
        <v>0.89377056952099632</v>
      </c>
      <c r="L53" s="19">
        <f t="shared" si="20"/>
        <v>1.0282802541269005</v>
      </c>
    </row>
    <row r="54" spans="2:15" s="6" customFormat="1" ht="15" x14ac:dyDescent="0.25">
      <c r="B54" s="9" t="s">
        <v>14</v>
      </c>
      <c r="C54" s="19">
        <f>AVERAGE(C53:G53)</f>
        <v>0.85782314217732947</v>
      </c>
      <c r="D54" s="11"/>
      <c r="E54" s="11"/>
      <c r="F54" s="11"/>
      <c r="G54" s="11"/>
      <c r="H54" s="11"/>
      <c r="I54" s="11"/>
      <c r="J54" s="11"/>
      <c r="K54" s="11"/>
      <c r="L54" s="11"/>
      <c r="M54" s="19"/>
    </row>
    <row r="55" spans="2:15" s="6" customFormat="1" ht="15" x14ac:dyDescent="0.25">
      <c r="B55" s="11"/>
      <c r="C55" s="19">
        <f>C53/$C$54</f>
        <v>1.1657414574545013</v>
      </c>
      <c r="D55" s="19">
        <f t="shared" ref="D55:L55" si="21">D53/$C$54</f>
        <v>0.99355168424637197</v>
      </c>
      <c r="E55" s="19">
        <f t="shared" si="21"/>
        <v>0.99183993283790772</v>
      </c>
      <c r="F55" s="19">
        <f t="shared" si="21"/>
        <v>0.98955499687046089</v>
      </c>
      <c r="G55" s="19">
        <f t="shared" si="21"/>
        <v>0.85931192859075756</v>
      </c>
      <c r="H55" s="19">
        <f t="shared" si="21"/>
        <v>1.3991115716480156</v>
      </c>
      <c r="I55" s="19">
        <f t="shared" si="21"/>
        <v>1.6135663964585738</v>
      </c>
      <c r="J55" s="19">
        <f t="shared" si="21"/>
        <v>1.3539653359851453</v>
      </c>
      <c r="K55" s="19">
        <f t="shared" si="21"/>
        <v>1.0419054063433459</v>
      </c>
      <c r="L55" s="19">
        <f t="shared" si="21"/>
        <v>1.198708922117578</v>
      </c>
      <c r="M55" s="11"/>
    </row>
    <row r="56" spans="2:15" s="6" customFormat="1" ht="15" x14ac:dyDescent="0.25">
      <c r="B56" s="14" t="s">
        <v>15</v>
      </c>
      <c r="C56" s="21">
        <f>AVERAGE(C55:G55)</f>
        <v>1</v>
      </c>
      <c r="D56" s="11"/>
      <c r="E56" s="11"/>
      <c r="F56" s="11"/>
      <c r="G56" s="11"/>
      <c r="H56" s="21">
        <f>AVERAGE(H55:L55)</f>
        <v>1.3214515265105318</v>
      </c>
      <c r="I56" s="11"/>
      <c r="J56" s="11"/>
      <c r="K56" s="11"/>
      <c r="L56" s="11"/>
      <c r="M56" s="19"/>
    </row>
    <row r="57" spans="2:15" s="6" customFormat="1" ht="15" x14ac:dyDescent="0.25">
      <c r="B57" s="11" t="s">
        <v>16</v>
      </c>
      <c r="C57" s="11">
        <f>STDEV(C55:G55)</f>
        <v>0.10895025208612277</v>
      </c>
      <c r="D57" s="11"/>
      <c r="E57" s="11"/>
      <c r="F57" s="11"/>
      <c r="G57" s="11"/>
      <c r="H57" s="11">
        <f>STDEV(H55:L55)</f>
        <v>0.21542464337661027</v>
      </c>
      <c r="I57" s="11"/>
      <c r="J57" s="11"/>
      <c r="K57" s="11"/>
      <c r="L57" s="11"/>
      <c r="M57" s="11"/>
    </row>
    <row r="58" spans="2:15" s="6" customFormat="1" ht="15" x14ac:dyDescent="0.25">
      <c r="B58" s="11"/>
      <c r="C58" s="11">
        <f>TTEST(C55:G55,H55:L55,2,2)</f>
        <v>1.7668311902194336E-2</v>
      </c>
      <c r="D58" s="11"/>
      <c r="E58" s="11"/>
      <c r="F58" s="11"/>
      <c r="G58" s="11"/>
      <c r="H58" s="11"/>
      <c r="I58" s="11"/>
      <c r="J58" s="11"/>
      <c r="K58" s="11"/>
      <c r="L58" s="11"/>
      <c r="M58" s="11"/>
    </row>
    <row r="59" spans="2:15" s="6" customFormat="1" ht="15" x14ac:dyDescent="0.25"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</row>
    <row r="60" spans="2:15" s="6" customFormat="1" ht="15" x14ac:dyDescent="0.15"/>
    <row r="61" spans="2:15" s="6" customFormat="1" ht="15" x14ac:dyDescent="0.15">
      <c r="F61" s="24"/>
      <c r="G61" s="24"/>
      <c r="H61" s="24"/>
      <c r="I61" s="24"/>
      <c r="J61" s="24"/>
      <c r="K61" s="24"/>
      <c r="L61" s="24"/>
      <c r="M61" s="24"/>
      <c r="N61" s="24"/>
      <c r="O61" s="24"/>
    </row>
    <row r="62" spans="2:15" s="6" customFormat="1" ht="15" x14ac:dyDescent="0.25">
      <c r="B62" s="7" t="s">
        <v>3</v>
      </c>
      <c r="F62" s="24"/>
      <c r="G62" s="24"/>
      <c r="H62" s="24"/>
      <c r="I62" s="24"/>
      <c r="J62" s="24"/>
      <c r="K62" s="24"/>
      <c r="L62" s="24"/>
      <c r="M62" s="24"/>
      <c r="N62" s="24"/>
      <c r="O62" s="24"/>
    </row>
    <row r="63" spans="2:15" s="6" customFormat="1" ht="15" x14ac:dyDescent="0.15">
      <c r="B63" s="17"/>
      <c r="C63" s="17" t="s">
        <v>6</v>
      </c>
      <c r="D63" s="17" t="s">
        <v>7</v>
      </c>
      <c r="E63" s="17" t="s">
        <v>8</v>
      </c>
      <c r="F63" s="17" t="s">
        <v>9</v>
      </c>
      <c r="G63" s="17" t="s">
        <v>10</v>
      </c>
      <c r="H63" s="17" t="s">
        <v>38</v>
      </c>
      <c r="I63" s="17" t="s">
        <v>40</v>
      </c>
      <c r="J63" s="17" t="s">
        <v>41</v>
      </c>
      <c r="K63" s="17" t="s">
        <v>42</v>
      </c>
      <c r="L63" s="17" t="s">
        <v>43</v>
      </c>
    </row>
    <row r="64" spans="2:15" s="6" customFormat="1" ht="15" x14ac:dyDescent="0.25">
      <c r="B64" s="7" t="s">
        <v>3</v>
      </c>
      <c r="C64" s="22">
        <v>24.7186149272686</v>
      </c>
      <c r="D64" s="23">
        <v>24.925612670488938</v>
      </c>
      <c r="E64" s="23">
        <v>27.141175785785542</v>
      </c>
      <c r="F64" s="23">
        <v>24.766743616243659</v>
      </c>
      <c r="G64" s="23">
        <v>25.0093483449998</v>
      </c>
      <c r="H64" s="23">
        <v>23.329178717337999</v>
      </c>
      <c r="I64" s="23">
        <v>23.193643315491901</v>
      </c>
      <c r="J64" s="23">
        <v>23.419368075501598</v>
      </c>
      <c r="K64" s="23">
        <v>23.064876355500001</v>
      </c>
      <c r="L64" s="23">
        <v>23.273416293450602</v>
      </c>
    </row>
    <row r="65" spans="2:12" s="6" customFormat="1" ht="15" x14ac:dyDescent="0.25">
      <c r="B65" s="9" t="s">
        <v>21</v>
      </c>
      <c r="C65" s="22">
        <v>25.433391302645909</v>
      </c>
      <c r="D65" s="23">
        <v>25.721372533378442</v>
      </c>
      <c r="E65" s="23">
        <v>27.183246387477912</v>
      </c>
      <c r="F65" s="23">
        <v>25.346756739640181</v>
      </c>
      <c r="G65" s="23">
        <v>25.531899039679644</v>
      </c>
      <c r="H65" s="23">
        <v>24.245776625653235</v>
      </c>
      <c r="I65" s="23">
        <v>24.239755556855123</v>
      </c>
      <c r="J65" s="23">
        <v>24.128217307346244</v>
      </c>
      <c r="K65" s="23">
        <v>23.957427830446111</v>
      </c>
      <c r="L65" s="23">
        <v>24.611426808980092</v>
      </c>
    </row>
    <row r="66" spans="2:12" s="6" customFormat="1" ht="15" x14ac:dyDescent="0.25">
      <c r="B66" s="8" t="s">
        <v>11</v>
      </c>
      <c r="C66" s="19">
        <f>C64-C65</f>
        <v>-0.71477637537730843</v>
      </c>
      <c r="D66" s="19">
        <f t="shared" ref="D66:L66" si="22">D64-D65</f>
        <v>-0.79575986288950418</v>
      </c>
      <c r="E66" s="19">
        <f t="shared" si="22"/>
        <v>-4.2070601692369536E-2</v>
      </c>
      <c r="F66" s="19">
        <f t="shared" si="22"/>
        <v>-0.58001312339652245</v>
      </c>
      <c r="G66" s="19">
        <f t="shared" si="22"/>
        <v>-0.52255069467984328</v>
      </c>
      <c r="H66" s="19">
        <f t="shared" si="22"/>
        <v>-0.9165979083152358</v>
      </c>
      <c r="I66" s="19">
        <f t="shared" si="22"/>
        <v>-1.0461122413632218</v>
      </c>
      <c r="J66" s="19">
        <f t="shared" si="22"/>
        <v>-0.70884923184464554</v>
      </c>
      <c r="K66" s="19">
        <f t="shared" si="22"/>
        <v>-0.89255147494611009</v>
      </c>
      <c r="L66" s="19">
        <f t="shared" si="22"/>
        <v>-1.3380105155294899</v>
      </c>
    </row>
    <row r="67" spans="2:12" s="6" customFormat="1" ht="15" x14ac:dyDescent="0.25">
      <c r="B67" s="9" t="s">
        <v>12</v>
      </c>
      <c r="C67" s="19">
        <f>$B$22-C66</f>
        <v>0.71477637537730843</v>
      </c>
      <c r="D67" s="19">
        <f t="shared" ref="D67:L67" si="23">$B$22-D66</f>
        <v>0.79575986288950418</v>
      </c>
      <c r="E67" s="19">
        <f t="shared" si="23"/>
        <v>4.2070601692369536E-2</v>
      </c>
      <c r="F67" s="19">
        <f t="shared" si="23"/>
        <v>0.58001312339652245</v>
      </c>
      <c r="G67" s="19">
        <f t="shared" si="23"/>
        <v>0.52255069467984328</v>
      </c>
      <c r="H67" s="19">
        <f t="shared" si="23"/>
        <v>0.9165979083152358</v>
      </c>
      <c r="I67" s="19">
        <f t="shared" si="23"/>
        <v>1.0461122413632218</v>
      </c>
      <c r="J67" s="19">
        <f t="shared" si="23"/>
        <v>0.70884923184464554</v>
      </c>
      <c r="K67" s="19">
        <f t="shared" si="23"/>
        <v>0.89255147494611009</v>
      </c>
      <c r="L67" s="19">
        <f t="shared" si="23"/>
        <v>1.3380105155294899</v>
      </c>
    </row>
    <row r="68" spans="2:12" s="6" customFormat="1" ht="15" x14ac:dyDescent="0.25">
      <c r="B68" s="10" t="s">
        <v>13</v>
      </c>
      <c r="C68" s="19">
        <f>POWER(2,C67)</f>
        <v>1.6412287995998693</v>
      </c>
      <c r="D68" s="19">
        <f t="shared" ref="D68:L68" si="24">POWER(2,D67)</f>
        <v>1.7359914747444853</v>
      </c>
      <c r="E68" s="19">
        <f t="shared" si="24"/>
        <v>1.0295904676446468</v>
      </c>
      <c r="F68" s="19">
        <f t="shared" si="24"/>
        <v>1.4948628465112048</v>
      </c>
      <c r="G68" s="19">
        <f t="shared" si="24"/>
        <v>1.4364927331667656</v>
      </c>
      <c r="H68" s="19">
        <f t="shared" si="24"/>
        <v>1.8876586580545027</v>
      </c>
      <c r="I68" s="19">
        <f t="shared" si="24"/>
        <v>2.0649577179826277</v>
      </c>
      <c r="J68" s="19">
        <f t="shared" si="24"/>
        <v>1.6344998354272224</v>
      </c>
      <c r="K68" s="19">
        <f t="shared" si="24"/>
        <v>1.856456453942712</v>
      </c>
      <c r="L68" s="19">
        <f t="shared" si="24"/>
        <v>2.5280246231286485</v>
      </c>
    </row>
    <row r="69" spans="2:12" ht="15.75" x14ac:dyDescent="0.25">
      <c r="B69" s="1" t="s">
        <v>14</v>
      </c>
      <c r="C69" s="2">
        <f>AVERAGE(C68:G68)</f>
        <v>1.4676332643333945</v>
      </c>
      <c r="D69" s="3"/>
      <c r="E69" s="3"/>
      <c r="F69" s="3"/>
      <c r="G69" s="3"/>
      <c r="H69" s="2"/>
      <c r="I69" s="3"/>
      <c r="J69" s="3"/>
      <c r="K69" s="3"/>
      <c r="L69" s="3"/>
    </row>
    <row r="70" spans="2:12" ht="15.75" x14ac:dyDescent="0.25">
      <c r="B70" s="3"/>
      <c r="C70" s="2">
        <f>C68/$C$69</f>
        <v>1.1182826387798743</v>
      </c>
      <c r="D70" s="2">
        <f t="shared" ref="D70:L70" si="25">D68/$C$69</f>
        <v>1.1828510002687764</v>
      </c>
      <c r="E70" s="2">
        <f t="shared" si="25"/>
        <v>0.70153116086006084</v>
      </c>
      <c r="F70" s="2">
        <f t="shared" si="25"/>
        <v>1.0185533967098914</v>
      </c>
      <c r="G70" s="2">
        <f t="shared" si="25"/>
        <v>0.97878180338139653</v>
      </c>
      <c r="H70" s="2">
        <f t="shared" si="25"/>
        <v>1.2861923369608863</v>
      </c>
      <c r="I70" s="2">
        <f t="shared" si="25"/>
        <v>1.4069984431161968</v>
      </c>
      <c r="J70" s="2">
        <f t="shared" si="25"/>
        <v>1.1136977303179481</v>
      </c>
      <c r="K70" s="2">
        <f t="shared" si="25"/>
        <v>1.2649321183013134</v>
      </c>
      <c r="L70" s="2">
        <f t="shared" si="25"/>
        <v>1.7225179372565451</v>
      </c>
    </row>
    <row r="71" spans="2:12" ht="15.75" x14ac:dyDescent="0.25">
      <c r="B71" s="4" t="s">
        <v>15</v>
      </c>
      <c r="C71" s="5">
        <f>AVERAGE(C70:G70)</f>
        <v>1</v>
      </c>
      <c r="D71" s="3"/>
      <c r="E71" s="3"/>
      <c r="F71" s="3"/>
      <c r="G71" s="3"/>
      <c r="H71" s="5">
        <f>AVERAGE(H70:L70)</f>
        <v>1.358867713190578</v>
      </c>
      <c r="I71" s="3"/>
      <c r="J71" s="3"/>
      <c r="K71" s="3"/>
      <c r="L71" s="3"/>
    </row>
    <row r="72" spans="2:12" ht="15.75" x14ac:dyDescent="0.25">
      <c r="B72" s="3" t="s">
        <v>16</v>
      </c>
      <c r="C72" s="3">
        <f>STDEV(C70:G70)</f>
        <v>0.18527233959146794</v>
      </c>
      <c r="D72" s="3"/>
      <c r="E72" s="3"/>
      <c r="F72" s="3"/>
      <c r="G72" s="3"/>
      <c r="H72" s="3">
        <f>STDEV(H70:L70)</f>
        <v>0.22845786232120152</v>
      </c>
      <c r="I72" s="3"/>
      <c r="J72" s="3"/>
      <c r="K72" s="3"/>
      <c r="L72" s="3"/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12-15T01:54:15Z</dcterms:modified>
</cp:coreProperties>
</file>